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mouts\Downloads\"/>
    </mc:Choice>
  </mc:AlternateContent>
  <xr:revisionPtr revIDLastSave="0" documentId="13_ncr:1_{61D9952A-1B2B-45E3-A788-34F76D290E6A}" xr6:coauthVersionLast="47" xr6:coauthVersionMax="47" xr10:uidLastSave="{00000000-0000-0000-0000-000000000000}"/>
  <bookViews>
    <workbookView xWindow="-108" yWindow="-108" windowWidth="23256" windowHeight="13896" xr2:uid="{67045FAA-1108-B64A-B163-84F615B33ABE}"/>
  </bookViews>
  <sheets>
    <sheet name="Model" sheetId="1" r:id="rId1"/>
    <sheet name="Probabilities 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7" i="1" l="1"/>
  <c r="B19" i="2" s="1"/>
  <c r="F6" i="1"/>
  <c r="B18" i="2" s="1"/>
  <c r="F5" i="1"/>
  <c r="B17" i="2" s="1"/>
  <c r="F8" i="1"/>
  <c r="B20" i="2" s="1"/>
  <c r="F9" i="1"/>
  <c r="B21" i="2" s="1"/>
  <c r="D21" i="2" s="1"/>
  <c r="C21" i="2" l="1"/>
  <c r="D18" i="2"/>
  <c r="C18" i="2"/>
  <c r="D17" i="2"/>
  <c r="C17" i="2"/>
  <c r="D19" i="2"/>
  <c r="C19" i="2"/>
  <c r="D20" i="2"/>
  <c r="C20" i="2"/>
  <c r="C25" i="2" l="1"/>
  <c r="C24" i="2"/>
  <c r="C28" i="2" l="1"/>
  <c r="C29" i="2" s="1"/>
  <c r="C13" i="1" l="1"/>
  <c r="C15" i="1" s="1"/>
  <c r="C30" i="2"/>
  <c r="C14" i="1" s="1"/>
</calcChain>
</file>

<file path=xl/sharedStrings.xml><?xml version="1.0" encoding="utf-8"?>
<sst xmlns="http://schemas.openxmlformats.org/spreadsheetml/2006/main" count="64" uniqueCount="45">
  <si>
    <t>Factor</t>
  </si>
  <si>
    <t>Abbreviations</t>
  </si>
  <si>
    <t>TMTV</t>
  </si>
  <si>
    <t xml:space="preserve">log10 TMTV &gt; 2.2 </t>
  </si>
  <si>
    <t>Total Metabolic Tumour Volume [cm3]</t>
  </si>
  <si>
    <t>Value</t>
  </si>
  <si>
    <t>log10 cfDNA concentration &gt; 3.8</t>
  </si>
  <si>
    <t xml:space="preserve">cfDNA </t>
  </si>
  <si>
    <t>cell free DNA concentration [hGE]</t>
  </si>
  <si>
    <t>LDH above range (as in IPI)</t>
  </si>
  <si>
    <t xml:space="preserve">Extranodal disease </t>
  </si>
  <si>
    <t>Evidence of extranodal disease (as in IPI)</t>
  </si>
  <si>
    <t>Adequate</t>
  </si>
  <si>
    <t xml:space="preserve">Inadequate </t>
  </si>
  <si>
    <t>Priors</t>
  </si>
  <si>
    <t>Key</t>
  </si>
  <si>
    <t>IPI_END</t>
  </si>
  <si>
    <t>IPI_LDH</t>
  </si>
  <si>
    <t>TMTV_high</t>
  </si>
  <si>
    <t>plasma_high</t>
  </si>
  <si>
    <t>Probability</t>
  </si>
  <si>
    <t>Inadequate</t>
  </si>
  <si>
    <t>Unnormalised scores</t>
  </si>
  <si>
    <t>Normalised scores</t>
  </si>
  <si>
    <t>Total</t>
  </si>
  <si>
    <t>Posterior for adequate</t>
  </si>
  <si>
    <t>Posterior for inadequate</t>
  </si>
  <si>
    <t xml:space="preserve">Likely outcome </t>
  </si>
  <si>
    <t>Probabilities</t>
  </si>
  <si>
    <t xml:space="preserve">MODEL </t>
  </si>
  <si>
    <t>ANALYSIS</t>
  </si>
  <si>
    <t>[empty] - missing data</t>
  </si>
  <si>
    <t>Condition</t>
  </si>
  <si>
    <t>IPI_High</t>
  </si>
  <si>
    <t>IPI</t>
  </si>
  <si>
    <t>IPI high (2 or more)</t>
  </si>
  <si>
    <t>cfDNA (hGE/ml)</t>
  </si>
  <si>
    <t>TMTV (ml)</t>
  </si>
  <si>
    <t>LDH  above range</t>
  </si>
  <si>
    <t>Supported values</t>
  </si>
  <si>
    <t>&gt;0</t>
  </si>
  <si>
    <t>0-5</t>
  </si>
  <si>
    <t>0/1</t>
  </si>
  <si>
    <t>Please fill in the input data (cells C5-C9) to the best of your knowledge. If any data is missing, leave those cells blank.</t>
  </si>
  <si>
    <t>Bin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7" formatCode="0.00000"/>
  </numFmts>
  <fonts count="5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theme="9"/>
      </left>
      <right style="thin">
        <color theme="9"/>
      </right>
      <top style="thin">
        <color theme="9"/>
      </top>
      <bottom style="thin">
        <color theme="9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4" fillId="2" borderId="0" xfId="0" applyFont="1" applyFill="1"/>
    <xf numFmtId="0" fontId="3" fillId="0" borderId="0" xfId="0" applyFont="1"/>
    <xf numFmtId="0" fontId="1" fillId="2" borderId="0" xfId="0" applyFont="1" applyFill="1"/>
    <xf numFmtId="0" fontId="0" fillId="3" borderId="0" xfId="0" applyFont="1" applyFill="1" applyBorder="1"/>
    <xf numFmtId="0" fontId="0" fillId="3" borderId="0" xfId="0" applyFont="1" applyFill="1" applyBorder="1" applyAlignment="1">
      <alignment horizontal="center" vertical="center"/>
    </xf>
    <xf numFmtId="0" fontId="0" fillId="3" borderId="0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3" fillId="3" borderId="0" xfId="0" applyFont="1" applyFill="1" applyBorder="1"/>
    <xf numFmtId="0" fontId="0" fillId="0" borderId="0" xfId="0" applyBorder="1" applyAlignment="1">
      <alignment horizontal="center"/>
    </xf>
    <xf numFmtId="0" fontId="0" fillId="0" borderId="0" xfId="0" applyBorder="1"/>
    <xf numFmtId="0" fontId="4" fillId="2" borderId="0" xfId="0" applyFont="1" applyFill="1" applyBorder="1"/>
    <xf numFmtId="0" fontId="0" fillId="2" borderId="0" xfId="0" applyFont="1" applyFill="1" applyBorder="1"/>
    <xf numFmtId="0" fontId="0" fillId="0" borderId="0" xfId="0" applyFont="1" applyBorder="1"/>
    <xf numFmtId="0" fontId="0" fillId="3" borderId="1" xfId="0" applyFont="1" applyFill="1" applyBorder="1" applyProtection="1">
      <protection locked="0"/>
    </xf>
    <xf numFmtId="167" fontId="0" fillId="0" borderId="0" xfId="0" applyNumberFormat="1"/>
    <xf numFmtId="167" fontId="2" fillId="3" borderId="0" xfId="0" applyNumberFormat="1" applyFont="1" applyFill="1" applyBorder="1" applyAlignment="1">
      <alignment horizontal="center"/>
    </xf>
    <xf numFmtId="0" fontId="3" fillId="3" borderId="0" xfId="0" applyFont="1" applyFill="1" applyBorder="1" applyAlignment="1">
      <alignment horizontal="center"/>
    </xf>
    <xf numFmtId="1" fontId="0" fillId="3" borderId="1" xfId="0" applyNumberFormat="1" applyFont="1" applyFill="1" applyBorder="1" applyProtection="1"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7B3C2D-AA8B-0F4F-8AD5-FF61241937FB}">
  <dimension ref="A1:S33"/>
  <sheetViews>
    <sheetView showGridLines="0" tabSelected="1" workbookViewId="0"/>
  </sheetViews>
  <sheetFormatPr defaultColWidth="11.19921875" defaultRowHeight="15.6" x14ac:dyDescent="0.3"/>
  <cols>
    <col min="1" max="1" width="5.5" style="4" customWidth="1"/>
    <col min="2" max="2" width="18.3984375" style="4" customWidth="1"/>
    <col min="3" max="3" width="14.19921875" style="4" customWidth="1"/>
    <col min="4" max="4" width="21.09765625" style="4" customWidth="1"/>
    <col min="5" max="5" width="36.5" style="4" customWidth="1"/>
    <col min="6" max="6" width="8.3984375" style="4" customWidth="1"/>
    <col min="7" max="19" width="10.796875" style="4"/>
    <col min="20" max="16384" width="11.19921875" style="13"/>
  </cols>
  <sheetData>
    <row r="1" spans="2:8" s="4" customFormat="1" x14ac:dyDescent="0.3">
      <c r="F1" s="5"/>
    </row>
    <row r="2" spans="2:8" s="4" customFormat="1" x14ac:dyDescent="0.3">
      <c r="B2" s="4" t="s">
        <v>43</v>
      </c>
      <c r="F2" s="5"/>
    </row>
    <row r="3" spans="2:8" s="4" customFormat="1" x14ac:dyDescent="0.3">
      <c r="F3" s="5"/>
    </row>
    <row r="4" spans="2:8" s="6" customFormat="1" x14ac:dyDescent="0.3">
      <c r="B4" s="7" t="s">
        <v>0</v>
      </c>
      <c r="C4" s="7" t="s">
        <v>5</v>
      </c>
      <c r="D4" s="7" t="s">
        <v>39</v>
      </c>
      <c r="E4" s="7" t="s">
        <v>32</v>
      </c>
      <c r="F4" s="7" t="s">
        <v>44</v>
      </c>
    </row>
    <row r="5" spans="2:8" s="4" customFormat="1" x14ac:dyDescent="0.3">
      <c r="B5" s="8" t="s">
        <v>37</v>
      </c>
      <c r="C5" s="18"/>
      <c r="D5" s="6" t="s">
        <v>40</v>
      </c>
      <c r="E5" s="4" t="s">
        <v>3</v>
      </c>
      <c r="F5" s="4" t="str">
        <f>IF(ISBLANK(C5),"",SUM(LOG10(C5) &gt; 2.2))</f>
        <v/>
      </c>
    </row>
    <row r="6" spans="2:8" s="4" customFormat="1" x14ac:dyDescent="0.3">
      <c r="B6" s="8" t="s">
        <v>36</v>
      </c>
      <c r="C6" s="18"/>
      <c r="D6" s="9" t="s">
        <v>40</v>
      </c>
      <c r="E6" s="4" t="s">
        <v>6</v>
      </c>
      <c r="F6" s="10" t="str">
        <f>IF(ISBLANK(C6),"",SUM(LOG10(C6) &gt; 3.8))</f>
        <v/>
      </c>
    </row>
    <row r="7" spans="2:8" s="4" customFormat="1" x14ac:dyDescent="0.3">
      <c r="B7" s="8" t="s">
        <v>34</v>
      </c>
      <c r="C7" s="14"/>
      <c r="D7" s="9" t="s">
        <v>41</v>
      </c>
      <c r="E7" s="4" t="s">
        <v>35</v>
      </c>
      <c r="F7" s="10" t="str">
        <f>IF(ISBLANK(C7),"",SUM(C7 &gt;= 2))</f>
        <v/>
      </c>
    </row>
    <row r="8" spans="2:8" s="4" customFormat="1" x14ac:dyDescent="0.3">
      <c r="B8" s="8" t="s">
        <v>38</v>
      </c>
      <c r="C8" s="14"/>
      <c r="D8" s="9" t="s">
        <v>42</v>
      </c>
      <c r="E8" s="4" t="s">
        <v>9</v>
      </c>
      <c r="F8" s="10" t="str">
        <f>IF(ISBLANK(C8),"",C8)</f>
        <v/>
      </c>
      <c r="H8"/>
    </row>
    <row r="9" spans="2:8" s="4" customFormat="1" x14ac:dyDescent="0.3">
      <c r="B9" s="8" t="s">
        <v>10</v>
      </c>
      <c r="C9" s="14"/>
      <c r="D9" s="9" t="s">
        <v>42</v>
      </c>
      <c r="E9" s="4" t="s">
        <v>11</v>
      </c>
      <c r="F9" s="10" t="str">
        <f>IF(ISBLANK(C9),"",C9)</f>
        <v/>
      </c>
      <c r="H9"/>
    </row>
    <row r="10" spans="2:8" s="4" customFormat="1" x14ac:dyDescent="0.3">
      <c r="D10" s="6" t="s">
        <v>31</v>
      </c>
      <c r="H10"/>
    </row>
    <row r="11" spans="2:8" s="4" customFormat="1" x14ac:dyDescent="0.3">
      <c r="H11"/>
    </row>
    <row r="12" spans="2:8" s="4" customFormat="1" x14ac:dyDescent="0.3">
      <c r="B12" s="11" t="s">
        <v>20</v>
      </c>
      <c r="C12" s="12"/>
      <c r="D12" s="12"/>
      <c r="E12" s="12"/>
      <c r="F12" s="12"/>
      <c r="H12"/>
    </row>
    <row r="13" spans="2:8" s="4" customFormat="1" x14ac:dyDescent="0.3">
      <c r="B13" s="4" t="s">
        <v>12</v>
      </c>
      <c r="C13" s="16">
        <f>'Probabilities '!C29</f>
        <v>0.65094339999999995</v>
      </c>
      <c r="H13"/>
    </row>
    <row r="14" spans="2:8" s="4" customFormat="1" x14ac:dyDescent="0.3">
      <c r="B14" s="4" t="s">
        <v>21</v>
      </c>
      <c r="C14" s="16">
        <f>'Probabilities '!C30</f>
        <v>0.34905659999999999</v>
      </c>
    </row>
    <row r="15" spans="2:8" s="4" customFormat="1" x14ac:dyDescent="0.3">
      <c r="B15" s="4" t="s">
        <v>27</v>
      </c>
      <c r="C15" s="17" t="str">
        <f>IF(C13&gt;0.5, "Adequate", "Inadequate")</f>
        <v>Adequate</v>
      </c>
    </row>
    <row r="16" spans="2:8" s="4" customFormat="1" x14ac:dyDescent="0.3"/>
    <row r="17" spans="2:6" s="4" customFormat="1" x14ac:dyDescent="0.3">
      <c r="B17" s="11" t="s">
        <v>1</v>
      </c>
      <c r="C17" s="11"/>
      <c r="D17" s="11"/>
      <c r="E17" s="11"/>
      <c r="F17" s="11"/>
    </row>
    <row r="18" spans="2:6" s="4" customFormat="1" x14ac:dyDescent="0.3">
      <c r="B18" s="4" t="s">
        <v>2</v>
      </c>
      <c r="C18" s="4" t="s">
        <v>4</v>
      </c>
    </row>
    <row r="19" spans="2:6" s="4" customFormat="1" x14ac:dyDescent="0.3">
      <c r="B19" s="4" t="s">
        <v>7</v>
      </c>
      <c r="C19" s="4" t="s">
        <v>8</v>
      </c>
    </row>
    <row r="20" spans="2:6" s="4" customFormat="1" x14ac:dyDescent="0.3"/>
    <row r="21" spans="2:6" s="4" customFormat="1" x14ac:dyDescent="0.3"/>
    <row r="22" spans="2:6" s="4" customFormat="1" x14ac:dyDescent="0.3"/>
    <row r="23" spans="2:6" s="4" customFormat="1" x14ac:dyDescent="0.3"/>
    <row r="24" spans="2:6" s="4" customFormat="1" x14ac:dyDescent="0.3"/>
    <row r="25" spans="2:6" s="4" customFormat="1" x14ac:dyDescent="0.3"/>
    <row r="26" spans="2:6" s="4" customFormat="1" x14ac:dyDescent="0.3"/>
    <row r="27" spans="2:6" s="4" customFormat="1" x14ac:dyDescent="0.3"/>
    <row r="28" spans="2:6" s="4" customFormat="1" x14ac:dyDescent="0.3"/>
    <row r="29" spans="2:6" s="4" customFormat="1" x14ac:dyDescent="0.3"/>
    <row r="30" spans="2:6" s="4" customFormat="1" x14ac:dyDescent="0.3"/>
    <row r="31" spans="2:6" s="4" customFormat="1" x14ac:dyDescent="0.3"/>
    <row r="32" spans="2:6" s="4" customFormat="1" x14ac:dyDescent="0.3"/>
    <row r="33" s="4" customFormat="1" x14ac:dyDescent="0.3"/>
  </sheetData>
  <sheetProtection sheet="1" objects="1" scenarios="1"/>
  <dataValidations count="3">
    <dataValidation type="list" allowBlank="1" showInputMessage="1" showErrorMessage="1" sqref="C8:C9" xr:uid="{ED7232C9-40AF-47DA-96CF-B05554BA0625}">
      <formula1>"0,1"</formula1>
    </dataValidation>
    <dataValidation type="list" allowBlank="1" showInputMessage="1" showErrorMessage="1" sqref="C7" xr:uid="{E54B1E2B-B0AF-4D47-BE5D-0D52FE5234FE}">
      <formula1>"0,1,2,3,4,5"</formula1>
    </dataValidation>
    <dataValidation type="decimal" operator="greaterThan" allowBlank="1" showInputMessage="1" showErrorMessage="1" sqref="C5:C7" xr:uid="{0CF0753A-72E9-4E78-A683-6F9F313D20B4}">
      <formula1>0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41D7C5-A06D-1547-AAC3-ACC372F35C75}">
  <dimension ref="A1:F30"/>
  <sheetViews>
    <sheetView showGridLines="0" workbookViewId="0">
      <selection activeCell="F17" sqref="F17"/>
    </sheetView>
  </sheetViews>
  <sheetFormatPr defaultColWidth="11.19921875" defaultRowHeight="15.6" x14ac:dyDescent="0.3"/>
  <cols>
    <col min="1" max="1" width="11.69921875" customWidth="1"/>
    <col min="2" max="2" width="10" customWidth="1"/>
  </cols>
  <sheetData>
    <row r="1" spans="1:6" x14ac:dyDescent="0.3">
      <c r="A1" s="3" t="s">
        <v>29</v>
      </c>
      <c r="B1" s="1"/>
      <c r="C1" s="1"/>
      <c r="D1" s="1"/>
    </row>
    <row r="2" spans="1:6" x14ac:dyDescent="0.3">
      <c r="A2" s="2" t="s">
        <v>15</v>
      </c>
      <c r="B2" s="2" t="s">
        <v>5</v>
      </c>
      <c r="C2" s="2" t="s">
        <v>12</v>
      </c>
      <c r="D2" s="2" t="s">
        <v>13</v>
      </c>
      <c r="F2" s="2"/>
    </row>
    <row r="3" spans="1:6" x14ac:dyDescent="0.3">
      <c r="A3" t="s">
        <v>14</v>
      </c>
      <c r="C3" s="15">
        <v>0.65094339999999995</v>
      </c>
      <c r="D3" s="15">
        <v>0.34905659999999999</v>
      </c>
    </row>
    <row r="4" spans="1:6" x14ac:dyDescent="0.3">
      <c r="A4" t="s">
        <v>18</v>
      </c>
      <c r="B4">
        <v>1</v>
      </c>
      <c r="C4" s="15">
        <v>0.82608700000000002</v>
      </c>
      <c r="D4" s="15">
        <v>0.1081081</v>
      </c>
    </row>
    <row r="5" spans="1:6" x14ac:dyDescent="0.3">
      <c r="A5" t="s">
        <v>18</v>
      </c>
      <c r="B5">
        <v>0</v>
      </c>
      <c r="C5" s="15">
        <v>0.17391300000000001</v>
      </c>
      <c r="D5" s="15">
        <v>0.89189189999999996</v>
      </c>
    </row>
    <row r="6" spans="1:6" x14ac:dyDescent="0.3">
      <c r="A6" t="s">
        <v>19</v>
      </c>
      <c r="B6">
        <v>1</v>
      </c>
      <c r="C6" s="15">
        <v>0.56521739000000004</v>
      </c>
      <c r="D6" s="15">
        <v>2.702703E-2</v>
      </c>
    </row>
    <row r="7" spans="1:6" x14ac:dyDescent="0.3">
      <c r="A7" t="s">
        <v>19</v>
      </c>
      <c r="B7">
        <v>0</v>
      </c>
      <c r="C7" s="15">
        <v>0.43478261000000001</v>
      </c>
      <c r="D7" s="15">
        <v>0.97297297000000005</v>
      </c>
    </row>
    <row r="8" spans="1:6" x14ac:dyDescent="0.3">
      <c r="A8" t="s">
        <v>33</v>
      </c>
      <c r="B8">
        <v>1</v>
      </c>
      <c r="C8" s="15">
        <v>0.89855070000000004</v>
      </c>
      <c r="D8" s="15">
        <v>0.45945950000000002</v>
      </c>
    </row>
    <row r="9" spans="1:6" x14ac:dyDescent="0.3">
      <c r="A9" t="s">
        <v>33</v>
      </c>
      <c r="B9">
        <v>0</v>
      </c>
      <c r="C9" s="15">
        <v>0.10144930000000001</v>
      </c>
      <c r="D9" s="15">
        <v>0.54054049999999998</v>
      </c>
    </row>
    <row r="10" spans="1:6" x14ac:dyDescent="0.3">
      <c r="A10" t="s">
        <v>17</v>
      </c>
      <c r="B10">
        <v>1</v>
      </c>
      <c r="C10" s="15">
        <v>0.78260870000000005</v>
      </c>
      <c r="D10" s="15">
        <v>0.1081081</v>
      </c>
    </row>
    <row r="11" spans="1:6" x14ac:dyDescent="0.3">
      <c r="A11" t="s">
        <v>17</v>
      </c>
      <c r="B11">
        <v>0</v>
      </c>
      <c r="C11" s="15">
        <v>0.21739130000000001</v>
      </c>
      <c r="D11" s="15">
        <v>0.89189189999999996</v>
      </c>
    </row>
    <row r="12" spans="1:6" x14ac:dyDescent="0.3">
      <c r="A12" t="s">
        <v>16</v>
      </c>
      <c r="B12">
        <v>1</v>
      </c>
      <c r="C12" s="15">
        <v>0.55072460000000001</v>
      </c>
      <c r="D12" s="15">
        <v>0.2162162</v>
      </c>
    </row>
    <row r="13" spans="1:6" x14ac:dyDescent="0.3">
      <c r="A13" t="s">
        <v>16</v>
      </c>
      <c r="B13">
        <v>0</v>
      </c>
      <c r="C13" s="15">
        <v>0.44927539999999999</v>
      </c>
      <c r="D13" s="15">
        <v>0.78378380000000003</v>
      </c>
    </row>
    <row r="15" spans="1:6" x14ac:dyDescent="0.3">
      <c r="A15" s="3" t="s">
        <v>30</v>
      </c>
      <c r="B15" s="1"/>
      <c r="C15" s="1"/>
      <c r="D15" s="1"/>
    </row>
    <row r="16" spans="1:6" x14ac:dyDescent="0.3">
      <c r="A16" s="2" t="s">
        <v>28</v>
      </c>
      <c r="B16" s="2" t="s">
        <v>5</v>
      </c>
      <c r="C16" s="2" t="s">
        <v>12</v>
      </c>
      <c r="D16" s="2" t="s">
        <v>21</v>
      </c>
    </row>
    <row r="17" spans="1:4" x14ac:dyDescent="0.3">
      <c r="A17" t="s">
        <v>18</v>
      </c>
      <c r="B17" t="str">
        <f>IF(ISBLANK(Model!F5),"",Model!F5)</f>
        <v/>
      </c>
      <c r="C17">
        <f>IF($B17="", 1, IF($B17=1, C$4,C$5))</f>
        <v>1</v>
      </c>
      <c r="D17">
        <f>IF($B17="", 1, IF($B17=1, D$4,D$5))</f>
        <v>1</v>
      </c>
    </row>
    <row r="18" spans="1:4" x14ac:dyDescent="0.3">
      <c r="A18" t="s">
        <v>19</v>
      </c>
      <c r="B18" t="str">
        <f>IF(ISBLANK(Model!F6),"",Model!F6)</f>
        <v/>
      </c>
      <c r="C18">
        <f>IF($B18="",1,IF($B18=1,C$6,C$7))</f>
        <v>1</v>
      </c>
      <c r="D18">
        <f>IF($B18="",1,IF($B18=1,D$6,D$7))</f>
        <v>1</v>
      </c>
    </row>
    <row r="19" spans="1:4" x14ac:dyDescent="0.3">
      <c r="A19" t="s">
        <v>33</v>
      </c>
      <c r="B19" t="str">
        <f>IF(ISBLANK(Model!F7),"",Model!F7)</f>
        <v/>
      </c>
      <c r="C19">
        <f>IF($B19="",1,IF($B19=1,C$8,C$9))</f>
        <v>1</v>
      </c>
      <c r="D19">
        <f>IF($B19="",1,IF($B19=1,D$8,D$9))</f>
        <v>1</v>
      </c>
    </row>
    <row r="20" spans="1:4" x14ac:dyDescent="0.3">
      <c r="A20" t="s">
        <v>17</v>
      </c>
      <c r="B20" t="str">
        <f>IF(ISBLANK(Model!F8),"",Model!F8)</f>
        <v/>
      </c>
      <c r="C20">
        <f>IF($B20="",1,IF($B20=1,C$10,C$11))</f>
        <v>1</v>
      </c>
      <c r="D20">
        <f>IF($B20="",1,IF($B20=1,D$10,D$11))</f>
        <v>1</v>
      </c>
    </row>
    <row r="21" spans="1:4" x14ac:dyDescent="0.3">
      <c r="A21" t="s">
        <v>16</v>
      </c>
      <c r="B21" t="str">
        <f>IF(ISBLANK(Model!F9),"",Model!F9)</f>
        <v/>
      </c>
      <c r="C21">
        <f>IF($B21="",1,IF($B21=1,C$12,C$13))</f>
        <v>1</v>
      </c>
      <c r="D21">
        <f>IF($B21="",1,IF($B21=1,D$12,D$13))</f>
        <v>1</v>
      </c>
    </row>
    <row r="23" spans="1:4" x14ac:dyDescent="0.3">
      <c r="A23" s="2" t="s">
        <v>22</v>
      </c>
    </row>
    <row r="24" spans="1:4" x14ac:dyDescent="0.3">
      <c r="A24" t="s">
        <v>12</v>
      </c>
      <c r="C24" s="15">
        <f>C3*C17*C18*C20*C19*C21</f>
        <v>0.65094339999999995</v>
      </c>
    </row>
    <row r="25" spans="1:4" x14ac:dyDescent="0.3">
      <c r="A25" t="s">
        <v>21</v>
      </c>
      <c r="C25" s="15">
        <f>D3*D18*D20*D19*D21</f>
        <v>0.34905659999999999</v>
      </c>
    </row>
    <row r="27" spans="1:4" x14ac:dyDescent="0.3">
      <c r="A27" s="2" t="s">
        <v>23</v>
      </c>
    </row>
    <row r="28" spans="1:4" x14ac:dyDescent="0.3">
      <c r="A28" t="s">
        <v>24</v>
      </c>
      <c r="C28">
        <f>C24+C25</f>
        <v>1</v>
      </c>
    </row>
    <row r="29" spans="1:4" x14ac:dyDescent="0.3">
      <c r="A29" t="s">
        <v>25</v>
      </c>
      <c r="C29" s="15">
        <f>C24/C28</f>
        <v>0.65094339999999995</v>
      </c>
    </row>
    <row r="30" spans="1:4" x14ac:dyDescent="0.3">
      <c r="A30" t="s">
        <v>26</v>
      </c>
      <c r="C30" s="15">
        <f>C25/C28</f>
        <v>0.34905659999999999</v>
      </c>
    </row>
  </sheetData>
  <sheetProtection sheet="1" objects="1" scenarios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del</vt:lpstr>
      <vt:lpstr>Probabilitie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na Krupka</dc:creator>
  <cp:lastModifiedBy>Trinity College BA</cp:lastModifiedBy>
  <dcterms:created xsi:type="dcterms:W3CDTF">2025-02-24T15:35:53Z</dcterms:created>
  <dcterms:modified xsi:type="dcterms:W3CDTF">2025-03-25T12:46:54Z</dcterms:modified>
</cp:coreProperties>
</file>